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E:\Nature catalysis revision\AIP formatting\Source data after revision\"/>
    </mc:Choice>
  </mc:AlternateContent>
  <xr:revisionPtr revIDLastSave="0" documentId="13_ncr:1_{2D48A91D-6064-4EFB-BE93-484547C9982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1" l="1"/>
  <c r="E24" i="1"/>
  <c r="F24" i="1"/>
  <c r="G24" i="1"/>
  <c r="H24" i="1"/>
  <c r="D25" i="1"/>
  <c r="E25" i="1"/>
  <c r="F25" i="1"/>
  <c r="G25" i="1"/>
  <c r="H25" i="1"/>
</calcChain>
</file>

<file path=xl/sharedStrings.xml><?xml version="1.0" encoding="utf-8"?>
<sst xmlns="http://schemas.openxmlformats.org/spreadsheetml/2006/main" count="29" uniqueCount="23">
  <si>
    <t>R0</t>
  </si>
  <si>
    <t>R5</t>
  </si>
  <si>
    <t>R5_L113F</t>
  </si>
  <si>
    <t>R5_A148F</t>
  </si>
  <si>
    <t>R5_A148I</t>
  </si>
  <si>
    <t>R5_L183M</t>
  </si>
  <si>
    <t>R5_L113F/A148I</t>
  </si>
  <si>
    <t>R5_A148I/L183M</t>
  </si>
  <si>
    <t>R5_A148M/L183M</t>
  </si>
  <si>
    <t>R5_A148V/L183M</t>
  </si>
  <si>
    <t>Source data Supplementary Fig. 18f</t>
  </si>
  <si>
    <t>Replecate 1</t>
  </si>
  <si>
    <t>Replecate 2</t>
  </si>
  <si>
    <t>Replecate 3</t>
  </si>
  <si>
    <t>Mean</t>
  </si>
  <si>
    <t>STDEV</t>
  </si>
  <si>
    <t>Source data Supplementary Fig. 18e</t>
  </si>
  <si>
    <r>
      <rPr>
        <b/>
        <sz val="10"/>
        <color theme="1"/>
        <rFont val="Arial"/>
        <family val="2"/>
      </rPr>
      <t>3e</t>
    </r>
    <r>
      <rPr>
        <sz val="10"/>
        <color theme="1"/>
        <rFont val="Arial"/>
        <family val="2"/>
      </rPr>
      <t xml:space="preserve"> (µM)</t>
    </r>
  </si>
  <si>
    <r>
      <t>GC–MS (</t>
    </r>
    <r>
      <rPr>
        <b/>
        <sz val="10"/>
        <rFont val="Arial"/>
        <family val="2"/>
      </rPr>
      <t>2e</t>
    </r>
    <r>
      <rPr>
        <sz val="10"/>
        <rFont val="Arial"/>
        <family val="2"/>
      </rPr>
      <t>)</t>
    </r>
  </si>
  <si>
    <r>
      <t>UPLC–MS (</t>
    </r>
    <r>
      <rPr>
        <b/>
        <sz val="10"/>
        <rFont val="Arial"/>
        <family val="2"/>
      </rPr>
      <t>3e</t>
    </r>
    <r>
      <rPr>
        <sz val="10"/>
        <rFont val="Arial"/>
        <family val="2"/>
      </rPr>
      <t>)</t>
    </r>
  </si>
  <si>
    <r>
      <t>Fluorecence (</t>
    </r>
    <r>
      <rPr>
        <b/>
        <sz val="10"/>
        <rFont val="Arial"/>
        <family val="2"/>
      </rPr>
      <t>3e</t>
    </r>
    <r>
      <rPr>
        <sz val="10"/>
        <rFont val="Arial"/>
        <family val="2"/>
      </rPr>
      <t>)</t>
    </r>
  </si>
  <si>
    <t>Source data Supplementary Fig. 18c</t>
  </si>
  <si>
    <t>Source data Supplementary Fig. 18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Arial"/>
      <family val="2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4" fillId="2" borderId="0"/>
    <xf numFmtId="0" fontId="5" fillId="3" borderId="0"/>
    <xf numFmtId="0" fontId="5" fillId="4" borderId="0"/>
    <xf numFmtId="0" fontId="5" fillId="5" borderId="0"/>
    <xf numFmtId="0" fontId="5" fillId="6" borderId="0"/>
    <xf numFmtId="0" fontId="5" fillId="7" borderId="0"/>
    <xf numFmtId="0" fontId="5" fillId="8" borderId="0"/>
  </cellStyleXfs>
  <cellXfs count="8">
    <xf numFmtId="0" fontId="0" fillId="0" borderId="0" xfId="0"/>
    <xf numFmtId="0" fontId="3" fillId="0" borderId="0" xfId="0" applyFont="1"/>
    <xf numFmtId="0" fontId="7" fillId="0" borderId="0" xfId="0" applyFont="1"/>
    <xf numFmtId="0" fontId="9" fillId="0" borderId="0" xfId="0" applyFont="1"/>
    <xf numFmtId="1" fontId="7" fillId="0" borderId="0" xfId="0" applyNumberFormat="1" applyFont="1"/>
    <xf numFmtId="2" fontId="1" fillId="0" borderId="0" xfId="0" applyNumberFormat="1" applyFont="1"/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8">
    <cellStyle name="Normal" xfId="0" builtinId="0"/>
    <cellStyle name="Tecan.At.Excel.Attenuation" xfId="6" xr:uid="{8F35B74B-CA0A-4DCC-B9E9-E3186D37D8CA}"/>
    <cellStyle name="Tecan.At.Excel.AutoGain_0" xfId="7" xr:uid="{26B3024A-9891-4451-B044-182F8794B8A3}"/>
    <cellStyle name="Tecan.At.Excel.Error" xfId="1" xr:uid="{943F6A42-34EE-4AAF-9729-08D83C6E9BBE}"/>
    <cellStyle name="Tecan.At.Excel.GFactorAndMeasurementBlank" xfId="5" xr:uid="{64EA3A66-7986-4D2F-8C71-7B3EC77C7076}"/>
    <cellStyle name="Tecan.At.Excel.GFactorBlank" xfId="3" xr:uid="{F691FFCE-86B9-4EC6-9047-213565463D61}"/>
    <cellStyle name="Tecan.At.Excel.GFactorReference" xfId="4" xr:uid="{3DD7F3DC-D3A5-4C86-9BB3-34FC08E9632A}"/>
    <cellStyle name="Tecan.At.Excel.MeasurementBlank" xfId="2" xr:uid="{83F6A14E-4318-4936-89D7-1ECD3DA11B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AF31"/>
  <sheetViews>
    <sheetView tabSelected="1" topLeftCell="A12" zoomScale="90" zoomScaleNormal="90" workbookViewId="0">
      <selection activeCell="O45" sqref="O45"/>
    </sheetView>
  </sheetViews>
  <sheetFormatPr defaultRowHeight="15" x14ac:dyDescent="0.25"/>
  <cols>
    <col min="3" max="3" width="12.42578125" customWidth="1"/>
  </cols>
  <sheetData>
    <row r="3" spans="3:11" ht="15.75" x14ac:dyDescent="0.25">
      <c r="C3" s="1" t="s">
        <v>22</v>
      </c>
    </row>
    <row r="4" spans="3:11" x14ac:dyDescent="0.25">
      <c r="C4" s="2" t="s">
        <v>17</v>
      </c>
      <c r="D4" s="2">
        <v>0</v>
      </c>
      <c r="E4" s="2">
        <v>5</v>
      </c>
      <c r="F4" s="2">
        <v>10</v>
      </c>
      <c r="G4" s="2">
        <v>20</v>
      </c>
      <c r="H4" s="2">
        <v>40</v>
      </c>
      <c r="I4" s="2">
        <v>80</v>
      </c>
    </row>
    <row r="5" spans="3:11" x14ac:dyDescent="0.25">
      <c r="C5" s="2" t="s">
        <v>11</v>
      </c>
      <c r="D5" s="4">
        <v>2</v>
      </c>
      <c r="E5" s="4">
        <v>1100</v>
      </c>
      <c r="F5" s="4">
        <v>2308</v>
      </c>
      <c r="G5" s="4">
        <v>4483</v>
      </c>
      <c r="H5" s="4">
        <v>8593</v>
      </c>
      <c r="I5" s="4">
        <v>15325</v>
      </c>
    </row>
    <row r="6" spans="3:11" x14ac:dyDescent="0.25">
      <c r="C6" s="2" t="s">
        <v>12</v>
      </c>
      <c r="D6" s="4">
        <v>3</v>
      </c>
      <c r="E6" s="4">
        <v>1127</v>
      </c>
      <c r="F6" s="4">
        <v>2339</v>
      </c>
      <c r="G6" s="4">
        <v>4080</v>
      </c>
      <c r="H6" s="4">
        <v>7454</v>
      </c>
      <c r="I6" s="4">
        <v>15455</v>
      </c>
    </row>
    <row r="7" spans="3:11" x14ac:dyDescent="0.25">
      <c r="C7" s="2" t="s">
        <v>13</v>
      </c>
      <c r="D7" s="4">
        <v>1</v>
      </c>
      <c r="E7" s="4">
        <v>1212</v>
      </c>
      <c r="F7" s="4">
        <v>2396</v>
      </c>
      <c r="G7" s="4">
        <v>4621</v>
      </c>
      <c r="H7" s="4">
        <v>8792</v>
      </c>
      <c r="I7" s="4">
        <v>16220</v>
      </c>
    </row>
    <row r="8" spans="3:11" x14ac:dyDescent="0.25">
      <c r="C8" s="2" t="s">
        <v>14</v>
      </c>
      <c r="D8" s="4">
        <v>1.6666666670000001</v>
      </c>
      <c r="E8" s="4">
        <v>1146.333333</v>
      </c>
      <c r="F8" s="4">
        <v>2347.666667</v>
      </c>
      <c r="G8" s="4">
        <v>4394.6666670000004</v>
      </c>
      <c r="H8" s="4">
        <v>8279.6666669999995</v>
      </c>
      <c r="I8" s="4">
        <v>15666.666670000001</v>
      </c>
    </row>
    <row r="9" spans="3:11" x14ac:dyDescent="0.25">
      <c r="C9" s="2" t="s">
        <v>15</v>
      </c>
      <c r="D9" s="4">
        <v>1</v>
      </c>
      <c r="E9" s="4">
        <v>58.449408320000003</v>
      </c>
      <c r="F9" s="4">
        <v>44.63556131</v>
      </c>
      <c r="G9" s="4">
        <v>281.10911290000001</v>
      </c>
      <c r="H9" s="4">
        <v>721.93790130000002</v>
      </c>
      <c r="I9" s="4">
        <v>483.58901279999998</v>
      </c>
    </row>
    <row r="13" spans="3:11" ht="15.75" x14ac:dyDescent="0.25">
      <c r="C13" s="1" t="s">
        <v>21</v>
      </c>
    </row>
    <row r="14" spans="3:11" x14ac:dyDescent="0.25">
      <c r="C14" s="6" t="s">
        <v>18</v>
      </c>
      <c r="D14" s="6"/>
      <c r="E14" s="6"/>
      <c r="F14" s="6" t="s">
        <v>19</v>
      </c>
      <c r="G14" s="6"/>
      <c r="H14" s="6"/>
      <c r="I14" s="6" t="s">
        <v>20</v>
      </c>
      <c r="J14" s="6"/>
      <c r="K14" s="6"/>
    </row>
    <row r="15" spans="3:11" x14ac:dyDescent="0.25">
      <c r="C15" s="3">
        <v>102.29</v>
      </c>
      <c r="D15" s="3">
        <v>92.13</v>
      </c>
      <c r="E15" s="3">
        <v>95.82</v>
      </c>
      <c r="F15" s="3">
        <v>113.33</v>
      </c>
      <c r="G15" s="3">
        <v>95.12</v>
      </c>
      <c r="H15" s="3">
        <v>87.08</v>
      </c>
      <c r="I15" s="3">
        <v>100.49</v>
      </c>
      <c r="J15" s="3">
        <v>87.19</v>
      </c>
      <c r="K15" s="3">
        <v>86.8</v>
      </c>
    </row>
    <row r="19" spans="3:32" ht="15.75" x14ac:dyDescent="0.25">
      <c r="C19" s="1" t="s">
        <v>16</v>
      </c>
    </row>
    <row r="20" spans="3:32" x14ac:dyDescent="0.25">
      <c r="C20" s="2" t="s">
        <v>17</v>
      </c>
      <c r="D20" s="4">
        <v>0</v>
      </c>
      <c r="E20" s="4">
        <v>5</v>
      </c>
      <c r="F20" s="4">
        <v>10</v>
      </c>
      <c r="G20" s="4">
        <v>20</v>
      </c>
      <c r="H20" s="4">
        <v>40</v>
      </c>
    </row>
    <row r="21" spans="3:32" x14ac:dyDescent="0.25">
      <c r="C21" s="2" t="s">
        <v>11</v>
      </c>
      <c r="D21" s="4">
        <v>173</v>
      </c>
      <c r="E21" s="4">
        <v>1551</v>
      </c>
      <c r="F21" s="4">
        <v>2692</v>
      </c>
      <c r="G21" s="4">
        <v>4995</v>
      </c>
      <c r="H21" s="4">
        <v>8476</v>
      </c>
    </row>
    <row r="22" spans="3:32" x14ac:dyDescent="0.25">
      <c r="C22" s="2" t="s">
        <v>12</v>
      </c>
      <c r="D22" s="4">
        <v>164</v>
      </c>
      <c r="E22" s="4">
        <v>1575</v>
      </c>
      <c r="F22" s="4">
        <v>2436</v>
      </c>
      <c r="G22" s="4">
        <v>4566</v>
      </c>
      <c r="H22" s="4">
        <v>9218</v>
      </c>
    </row>
    <row r="23" spans="3:32" x14ac:dyDescent="0.25">
      <c r="C23" s="2" t="s">
        <v>13</v>
      </c>
      <c r="D23" s="4">
        <v>164</v>
      </c>
      <c r="E23" s="4">
        <v>1472</v>
      </c>
      <c r="F23" s="4">
        <v>2973</v>
      </c>
      <c r="G23" s="4">
        <v>5056</v>
      </c>
      <c r="H23" s="4">
        <v>8744</v>
      </c>
    </row>
    <row r="24" spans="3:32" x14ac:dyDescent="0.25">
      <c r="C24" s="2" t="s">
        <v>14</v>
      </c>
      <c r="D24" s="4">
        <f>AVERAGE(D21:D23)</f>
        <v>167</v>
      </c>
      <c r="E24" s="4">
        <f t="shared" ref="E24:H24" si="0">AVERAGE(E21:E23)</f>
        <v>1532.6666666666667</v>
      </c>
      <c r="F24" s="4">
        <f t="shared" si="0"/>
        <v>2700.3333333333335</v>
      </c>
      <c r="G24" s="4">
        <f t="shared" si="0"/>
        <v>4872.333333333333</v>
      </c>
      <c r="H24" s="4">
        <f t="shared" si="0"/>
        <v>8812.6666666666661</v>
      </c>
    </row>
    <row r="25" spans="3:32" x14ac:dyDescent="0.25">
      <c r="C25" s="2" t="s">
        <v>15</v>
      </c>
      <c r="D25" s="4">
        <f>STDEV(D21:D23)</f>
        <v>5.196152422706632</v>
      </c>
      <c r="E25" s="4">
        <f t="shared" ref="E25:H25" si="1">STDEV(E21:E23)</f>
        <v>53.891867042563419</v>
      </c>
      <c r="F25" s="4">
        <f t="shared" si="1"/>
        <v>268.59697193626988</v>
      </c>
      <c r="G25" s="4">
        <f t="shared" si="1"/>
        <v>267.039947074091</v>
      </c>
      <c r="H25" s="4">
        <f t="shared" si="1"/>
        <v>375.73572272720264</v>
      </c>
    </row>
    <row r="29" spans="3:32" ht="15.75" x14ac:dyDescent="0.25">
      <c r="C29" s="1" t="s">
        <v>10</v>
      </c>
    </row>
    <row r="30" spans="3:32" x14ac:dyDescent="0.25">
      <c r="C30" s="7" t="s">
        <v>0</v>
      </c>
      <c r="D30" s="7"/>
      <c r="E30" s="7"/>
      <c r="F30" s="7" t="s">
        <v>1</v>
      </c>
      <c r="G30" s="7"/>
      <c r="H30" s="7"/>
      <c r="I30" s="7" t="s">
        <v>2</v>
      </c>
      <c r="J30" s="7"/>
      <c r="K30" s="7"/>
      <c r="L30" s="7" t="s">
        <v>3</v>
      </c>
      <c r="M30" s="7"/>
      <c r="N30" s="7"/>
      <c r="O30" s="7" t="s">
        <v>4</v>
      </c>
      <c r="P30" s="7"/>
      <c r="Q30" s="7"/>
      <c r="R30" s="7" t="s">
        <v>5</v>
      </c>
      <c r="S30" s="7"/>
      <c r="T30" s="7"/>
      <c r="U30" s="7" t="s">
        <v>6</v>
      </c>
      <c r="V30" s="7"/>
      <c r="W30" s="7"/>
      <c r="X30" s="7" t="s">
        <v>7</v>
      </c>
      <c r="Y30" s="7"/>
      <c r="Z30" s="7"/>
      <c r="AA30" s="7" t="s">
        <v>8</v>
      </c>
      <c r="AB30" s="7"/>
      <c r="AC30" s="7"/>
      <c r="AD30" s="7" t="s">
        <v>9</v>
      </c>
      <c r="AE30" s="7"/>
      <c r="AF30" s="7"/>
    </row>
    <row r="31" spans="3:32" x14ac:dyDescent="0.25">
      <c r="C31" s="5">
        <v>0.48</v>
      </c>
      <c r="D31" s="5">
        <v>0.36</v>
      </c>
      <c r="E31" s="5">
        <v>0.35</v>
      </c>
      <c r="F31" s="5">
        <v>1</v>
      </c>
      <c r="G31" s="5">
        <v>0.87</v>
      </c>
      <c r="H31" s="5">
        <v>1.01</v>
      </c>
      <c r="I31" s="5">
        <v>0.5</v>
      </c>
      <c r="J31" s="5">
        <v>0.46</v>
      </c>
      <c r="K31" s="5">
        <v>0.47</v>
      </c>
      <c r="L31" s="5">
        <v>0.68</v>
      </c>
      <c r="M31" s="5">
        <v>0.6</v>
      </c>
      <c r="N31" s="5">
        <v>0.62</v>
      </c>
      <c r="O31" s="5">
        <v>1.57</v>
      </c>
      <c r="P31" s="5">
        <v>1.53</v>
      </c>
      <c r="Q31" s="5">
        <v>1.46</v>
      </c>
      <c r="R31" s="5">
        <v>1.52</v>
      </c>
      <c r="S31" s="5">
        <v>1.48</v>
      </c>
      <c r="T31" s="5">
        <v>1.6</v>
      </c>
      <c r="U31" s="5">
        <v>0.93</v>
      </c>
      <c r="V31" s="5">
        <v>0.75</v>
      </c>
      <c r="W31" s="5">
        <v>1.06</v>
      </c>
      <c r="X31" s="5">
        <v>1.85</v>
      </c>
      <c r="Y31" s="5">
        <v>2.27</v>
      </c>
      <c r="Z31" s="5">
        <v>2.25</v>
      </c>
      <c r="AA31" s="5">
        <v>1.78</v>
      </c>
      <c r="AB31" s="5">
        <v>1.65</v>
      </c>
      <c r="AC31" s="5">
        <v>1.78</v>
      </c>
      <c r="AD31" s="5">
        <v>1.96</v>
      </c>
      <c r="AE31" s="5">
        <v>1.88</v>
      </c>
      <c r="AF31" s="5">
        <v>1.25</v>
      </c>
    </row>
  </sheetData>
  <mergeCells count="13">
    <mergeCell ref="U30:W30"/>
    <mergeCell ref="X30:Z30"/>
    <mergeCell ref="AA30:AC30"/>
    <mergeCell ref="AD30:AF30"/>
    <mergeCell ref="C14:E14"/>
    <mergeCell ref="F14:H14"/>
    <mergeCell ref="I14:K14"/>
    <mergeCell ref="C30:E30"/>
    <mergeCell ref="F30:H30"/>
    <mergeCell ref="I30:K30"/>
    <mergeCell ref="L30:N30"/>
    <mergeCell ref="O30:Q30"/>
    <mergeCell ref="R30:T30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 Zou</dc:creator>
  <cp:lastModifiedBy>Zhi Zou</cp:lastModifiedBy>
  <dcterms:created xsi:type="dcterms:W3CDTF">2015-06-05T18:17:20Z</dcterms:created>
  <dcterms:modified xsi:type="dcterms:W3CDTF">2025-09-01T15:47:49Z</dcterms:modified>
</cp:coreProperties>
</file>